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original data" sheetId="2" r:id="rId1"/>
    <sheet name="Weight" sheetId="7" r:id="rId2"/>
    <sheet name="coupling relationship" sheetId="6" r:id="rId3"/>
    <sheet name="Average correlation degree" sheetId="5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65" i="2" l="1"/>
  <c r="K65" i="2"/>
  <c r="J65" i="2"/>
  <c r="I65" i="2"/>
  <c r="H65" i="2"/>
  <c r="G65" i="2"/>
  <c r="F65" i="2"/>
  <c r="E65" i="2"/>
  <c r="D65" i="2"/>
</calcChain>
</file>

<file path=xl/sharedStrings.xml><?xml version="1.0" encoding="utf-8"?>
<sst xmlns="http://schemas.openxmlformats.org/spreadsheetml/2006/main" count="113" uniqueCount="60">
  <si>
    <t>Y1</t>
    <phoneticPr fontId="3" type="noConversion"/>
  </si>
  <si>
    <t>Per capita GDP (Yuan)</t>
  </si>
  <si>
    <t>Y2</t>
    <phoneticPr fontId="3" type="noConversion"/>
  </si>
  <si>
    <t>Total investment in fixed assets ( billion Yuan)</t>
  </si>
  <si>
    <t>Y3</t>
  </si>
  <si>
    <t>Added value in the tertiary industry (billion Yuan)</t>
  </si>
  <si>
    <t>Y4</t>
  </si>
  <si>
    <t>Per capita retail sales of consumer goods (Yuan)</t>
  </si>
  <si>
    <t>Y5</t>
  </si>
  <si>
    <t>Proportion of total import and export trade to GDP (%)</t>
  </si>
  <si>
    <t>Y6</t>
  </si>
  <si>
    <t>Proportion of foreign direct investment to GDP (%)</t>
  </si>
  <si>
    <t>Y7</t>
  </si>
  <si>
    <t>Per capita main food consumption (Kg)</t>
  </si>
  <si>
    <t>Y8</t>
  </si>
  <si>
    <t>Per capita disposable income gap (Yuan)</t>
  </si>
  <si>
    <t>Y9</t>
  </si>
  <si>
    <t>Number of Employed Persons (ten thousand)</t>
  </si>
  <si>
    <t>Y10</t>
  </si>
  <si>
    <t>Household consumption level (Yuan)</t>
  </si>
  <si>
    <t>X1</t>
    <phoneticPr fontId="3" type="noConversion"/>
  </si>
  <si>
    <t>Proportion of road cold chain transportation revenue to total revenue (%)</t>
  </si>
  <si>
    <t>X2</t>
    <phoneticPr fontId="3" type="noConversion"/>
  </si>
  <si>
    <t>Proportion of revenue of top 100 cold chain enterprises to total revenue (%)</t>
  </si>
  <si>
    <t>X3</t>
  </si>
  <si>
    <t>Total food cold chain logistics (million Yuan)</t>
  </si>
  <si>
    <t>X4</t>
  </si>
  <si>
    <t>Road cold chain freight growth rate (%)</t>
  </si>
  <si>
    <t>X5</t>
  </si>
  <si>
    <t>Road cold chain freight turnover (million tons/km)</t>
  </si>
  <si>
    <t>X6</t>
  </si>
  <si>
    <t>Food cold chain logistics demand (ten thousand tons)</t>
  </si>
  <si>
    <t>X7</t>
  </si>
  <si>
    <t>Number of cold chain logistics employees (ten thousand)</t>
  </si>
  <si>
    <t>X8</t>
  </si>
  <si>
    <t>Urban cold chain expenditure growth rate (%)</t>
  </si>
  <si>
    <t>X9</t>
  </si>
  <si>
    <t>Per capita cold storage capacity (m3/per person)</t>
  </si>
  <si>
    <t>X10</t>
  </si>
  <si>
    <t>Refrigerated vehicle growth rate (%)</t>
  </si>
  <si>
    <t>X1</t>
  </si>
  <si>
    <t>X2</t>
  </si>
  <si>
    <t>Y1</t>
  </si>
  <si>
    <t>Y2</t>
  </si>
  <si>
    <t>Average</t>
    <phoneticPr fontId="3" type="noConversion"/>
  </si>
  <si>
    <t>Year</t>
  </si>
  <si>
    <t>Coupling stages</t>
  </si>
  <si>
    <t>Coordination</t>
  </si>
  <si>
    <t>High level coupling stage</t>
  </si>
  <si>
    <t>Basic coordination</t>
  </si>
  <si>
    <t>Moderate coordination</t>
  </si>
  <si>
    <t>Good coordination</t>
  </si>
  <si>
    <t xml:space="preserve">Cold chain development index U
</t>
    <phoneticPr fontId="3" type="noConversion"/>
  </si>
  <si>
    <t xml:space="preserve">Economy development index G
</t>
    <phoneticPr fontId="3" type="noConversion"/>
  </si>
  <si>
    <t xml:space="preserve">Coupling degree C
</t>
    <phoneticPr fontId="3" type="noConversion"/>
  </si>
  <si>
    <t xml:space="preserve">Coupling coordination degree D
</t>
    <phoneticPr fontId="3" type="noConversion"/>
  </si>
  <si>
    <t xml:space="preserve">Coupling coordination grade
</t>
    <phoneticPr fontId="3" type="noConversion"/>
  </si>
  <si>
    <r>
      <rPr>
        <sz val="12"/>
        <rFont val="宋体"/>
        <family val="3"/>
        <charset val="134"/>
      </rPr>
      <t>公路冷链货运量（万吨）</t>
    </r>
    <phoneticPr fontId="3" type="noConversion"/>
  </si>
  <si>
    <r>
      <rPr>
        <sz val="12"/>
        <rFont val="宋体"/>
        <family val="3"/>
        <charset val="134"/>
      </rPr>
      <t>公路冷链货运量增长率（</t>
    </r>
    <r>
      <rPr>
        <sz val="12"/>
        <rFont val="Times New Roman"/>
        <family val="1"/>
      </rPr>
      <t>%</t>
    </r>
    <r>
      <rPr>
        <sz val="12"/>
        <rFont val="宋体"/>
        <family val="3"/>
        <charset val="134"/>
      </rPr>
      <t>）</t>
    </r>
    <phoneticPr fontId="3" type="noConversion"/>
  </si>
  <si>
    <t>weight(%)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00"/>
    <numFmt numFmtId="177" formatCode="0.0"/>
  </numFmts>
  <fonts count="11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10.5"/>
      <color theme="1"/>
      <name val="Times New Roman"/>
      <family val="1"/>
    </font>
    <font>
      <sz val="10.5"/>
      <color theme="1"/>
      <name val="等线"/>
      <family val="2"/>
      <scheme val="minor"/>
    </font>
    <font>
      <sz val="10.5"/>
      <color rgb="FF000000"/>
      <name val="Times New Roman"/>
      <family val="1"/>
    </font>
    <font>
      <sz val="12"/>
      <name val="Times New Roman"/>
      <family val="1"/>
    </font>
    <font>
      <sz val="12"/>
      <name val="宋体"/>
      <family val="3"/>
      <charset val="134"/>
    </font>
    <font>
      <sz val="11"/>
      <color theme="1"/>
      <name val="等线"/>
      <family val="2"/>
      <scheme val="minor"/>
    </font>
    <font>
      <sz val="12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</borders>
  <cellStyleXfs count="3">
    <xf numFmtId="0" fontId="0" fillId="0" borderId="0"/>
    <xf numFmtId="0" fontId="1" fillId="0" borderId="0">
      <alignment vertical="center"/>
    </xf>
    <xf numFmtId="9" fontId="9" fillId="0" borderId="0" applyFont="0" applyFill="0" applyBorder="0" applyAlignment="0" applyProtection="0">
      <alignment vertical="center"/>
    </xf>
  </cellStyleXfs>
  <cellXfs count="23">
    <xf numFmtId="0" fontId="0" fillId="0" borderId="0" xfId="0"/>
    <xf numFmtId="0" fontId="4" fillId="0" borderId="5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5" fillId="0" borderId="0" xfId="0" applyFont="1"/>
    <xf numFmtId="0" fontId="6" fillId="0" borderId="0" xfId="0" applyFont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0" fontId="7" fillId="0" borderId="0" xfId="0" applyFont="1" applyFill="1" applyBorder="1" applyAlignment="1">
      <alignment horizontal="center" vertical="center"/>
    </xf>
    <xf numFmtId="0" fontId="7" fillId="0" borderId="3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177" fontId="7" fillId="0" borderId="1" xfId="0" applyNumberFormat="1" applyFont="1" applyFill="1" applyBorder="1" applyAlignment="1">
      <alignment horizontal="center" vertical="center"/>
    </xf>
    <xf numFmtId="176" fontId="7" fillId="0" borderId="1" xfId="0" applyNumberFormat="1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0" fontId="7" fillId="0" borderId="8" xfId="0" applyFont="1" applyFill="1" applyBorder="1" applyAlignment="1">
      <alignment horizontal="center" vertical="center"/>
    </xf>
    <xf numFmtId="0" fontId="7" fillId="0" borderId="3" xfId="0" applyFont="1" applyFill="1" applyBorder="1" applyAlignment="1">
      <alignment horizontal="left" vertical="center"/>
    </xf>
    <xf numFmtId="0" fontId="7" fillId="0" borderId="4" xfId="0" applyFont="1" applyFill="1" applyBorder="1" applyAlignment="1">
      <alignment horizontal="left" vertical="center"/>
    </xf>
    <xf numFmtId="0" fontId="7" fillId="0" borderId="0" xfId="0" applyFont="1" applyFill="1" applyBorder="1" applyAlignment="1">
      <alignment horizontal="left" vertical="center"/>
    </xf>
    <xf numFmtId="0" fontId="10" fillId="0" borderId="0" xfId="0" applyFont="1" applyAlignment="1">
      <alignment horizontal="center"/>
    </xf>
    <xf numFmtId="10" fontId="2" fillId="0" borderId="0" xfId="2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7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</cellXfs>
  <cellStyles count="3">
    <cellStyle name="百分比" xfId="2" builtinId="5"/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5"/>
  <sheetViews>
    <sheetView tabSelected="1" zoomScale="70" zoomScaleNormal="70" workbookViewId="0">
      <selection activeCell="D26" sqref="D26"/>
    </sheetView>
  </sheetViews>
  <sheetFormatPr defaultRowHeight="19.8" customHeight="1" x14ac:dyDescent="0.25"/>
  <cols>
    <col min="1" max="1" width="5.6640625" style="7" bestFit="1" customWidth="1"/>
    <col min="2" max="2" width="77.5546875" style="7" bestFit="1" customWidth="1"/>
    <col min="3" max="3" width="9.5546875" style="7" bestFit="1" customWidth="1"/>
    <col min="4" max="9" width="12.77734375" style="7" bestFit="1" customWidth="1"/>
    <col min="10" max="10" width="9.5546875" style="7" bestFit="1" customWidth="1"/>
    <col min="11" max="12" width="12.77734375" style="7" bestFit="1" customWidth="1"/>
    <col min="13" max="16384" width="8.88671875" style="7"/>
  </cols>
  <sheetData>
    <row r="1" spans="1:12" ht="19.8" customHeight="1" x14ac:dyDescent="0.25">
      <c r="B1" s="8"/>
      <c r="C1" s="9">
        <v>2010</v>
      </c>
      <c r="D1" s="9">
        <v>2011</v>
      </c>
      <c r="E1" s="9">
        <v>2012</v>
      </c>
      <c r="F1" s="9">
        <v>2013</v>
      </c>
      <c r="G1" s="9">
        <v>2014</v>
      </c>
      <c r="H1" s="9">
        <v>2015</v>
      </c>
      <c r="I1" s="9">
        <v>2016</v>
      </c>
      <c r="J1" s="9">
        <v>2017</v>
      </c>
      <c r="K1" s="9">
        <v>2018</v>
      </c>
      <c r="L1" s="9">
        <v>2019</v>
      </c>
    </row>
    <row r="2" spans="1:12" ht="19.8" customHeight="1" x14ac:dyDescent="0.25">
      <c r="A2" s="9" t="s">
        <v>0</v>
      </c>
      <c r="B2" s="14" t="s">
        <v>1</v>
      </c>
      <c r="C2" s="9">
        <v>30808</v>
      </c>
      <c r="D2" s="9">
        <v>36302</v>
      </c>
      <c r="E2" s="9">
        <v>39874</v>
      </c>
      <c r="F2" s="9">
        <v>43684</v>
      </c>
      <c r="G2" s="9">
        <v>47005</v>
      </c>
      <c r="H2" s="9">
        <v>50028</v>
      </c>
      <c r="I2" s="9">
        <v>53680</v>
      </c>
      <c r="J2" s="9">
        <v>59201</v>
      </c>
      <c r="K2" s="9">
        <v>64644</v>
      </c>
      <c r="L2" s="9">
        <v>70892</v>
      </c>
    </row>
    <row r="3" spans="1:12" ht="19.8" customHeight="1" x14ac:dyDescent="0.25">
      <c r="A3" s="9" t="s">
        <v>2</v>
      </c>
      <c r="B3" s="14" t="s">
        <v>3</v>
      </c>
      <c r="C3" s="9">
        <v>251684</v>
      </c>
      <c r="D3" s="9">
        <v>311485</v>
      </c>
      <c r="E3" s="9">
        <v>374695</v>
      </c>
      <c r="F3" s="9">
        <v>446294</v>
      </c>
      <c r="G3" s="9">
        <v>512021</v>
      </c>
      <c r="H3" s="9">
        <v>562000</v>
      </c>
      <c r="I3" s="9">
        <v>696466</v>
      </c>
      <c r="J3" s="9">
        <v>641238</v>
      </c>
      <c r="K3" s="9">
        <v>645675</v>
      </c>
      <c r="L3" s="9">
        <v>560874.30000000005</v>
      </c>
    </row>
    <row r="4" spans="1:12" ht="19.8" customHeight="1" x14ac:dyDescent="0.25">
      <c r="A4" s="9" t="s">
        <v>4</v>
      </c>
      <c r="B4" s="14" t="s">
        <v>5</v>
      </c>
      <c r="C4" s="9">
        <v>182058.6</v>
      </c>
      <c r="D4" s="9">
        <v>216120</v>
      </c>
      <c r="E4" s="9">
        <v>244852.2</v>
      </c>
      <c r="F4" s="9">
        <v>277979.09999999998</v>
      </c>
      <c r="G4" s="9">
        <v>308082.5</v>
      </c>
      <c r="H4" s="9">
        <v>346178</v>
      </c>
      <c r="I4" s="9">
        <v>383373.9</v>
      </c>
      <c r="J4" s="9">
        <v>425912.1</v>
      </c>
      <c r="K4" s="9">
        <v>469574.6</v>
      </c>
      <c r="L4" s="9">
        <v>534233.1</v>
      </c>
    </row>
    <row r="5" spans="1:12" ht="19.8" customHeight="1" x14ac:dyDescent="0.25">
      <c r="A5" s="9" t="s">
        <v>6</v>
      </c>
      <c r="B5" s="14" t="s">
        <v>7</v>
      </c>
      <c r="C5" s="10">
        <v>11707.561521252796</v>
      </c>
      <c r="D5" s="10">
        <v>13653.942093541202</v>
      </c>
      <c r="E5" s="10">
        <v>15532.274741506648</v>
      </c>
      <c r="F5" s="10">
        <v>17842.968405584128</v>
      </c>
      <c r="G5" s="10">
        <v>19875.445906432746</v>
      </c>
      <c r="H5" s="10">
        <v>21885.876363636362</v>
      </c>
      <c r="I5" s="10">
        <v>24028.655097613882</v>
      </c>
      <c r="J5" s="10">
        <v>26349.755395683453</v>
      </c>
      <c r="K5" s="10">
        <v>27213.350000000002</v>
      </c>
      <c r="L5" s="10">
        <v>29403.5</v>
      </c>
    </row>
    <row r="6" spans="1:12" ht="19.8" customHeight="1" x14ac:dyDescent="0.25">
      <c r="A6" s="9" t="s">
        <v>8</v>
      </c>
      <c r="B6" s="14" t="s">
        <v>9</v>
      </c>
      <c r="C6" s="11">
        <v>0.48947549896352827</v>
      </c>
      <c r="D6" s="11">
        <v>0.48448969771295741</v>
      </c>
      <c r="E6" s="11">
        <v>0.45334063648854395</v>
      </c>
      <c r="F6" s="11">
        <v>0.43538772726536829</v>
      </c>
      <c r="G6" s="11">
        <v>0.41205300768493541</v>
      </c>
      <c r="H6" s="11">
        <v>0.35787965152409007</v>
      </c>
      <c r="I6" s="11">
        <v>0.32887365470512692</v>
      </c>
      <c r="J6" s="11">
        <v>0.33883368018906512</v>
      </c>
      <c r="K6" s="11">
        <v>0.33878138573457234</v>
      </c>
      <c r="L6" s="11">
        <v>0.31841266787981531</v>
      </c>
    </row>
    <row r="7" spans="1:12" ht="19.8" customHeight="1" x14ac:dyDescent="0.25">
      <c r="A7" s="9" t="s">
        <v>10</v>
      </c>
      <c r="B7" s="14" t="s">
        <v>11</v>
      </c>
      <c r="C7" s="11">
        <v>1.7370412984783774E-2</v>
      </c>
      <c r="D7" s="11">
        <v>1.5362404561050718E-2</v>
      </c>
      <c r="E7" s="11">
        <v>1.3093618002896507E-2</v>
      </c>
      <c r="F7" s="11">
        <v>1.2286020812084122E-2</v>
      </c>
      <c r="G7" s="11">
        <v>1.145204811746995E-2</v>
      </c>
      <c r="H7" s="11">
        <v>1.146234230704137E-2</v>
      </c>
      <c r="I7" s="11">
        <v>1.1305187357579268E-2</v>
      </c>
      <c r="J7" s="11">
        <v>1.0784419746567273E-2</v>
      </c>
      <c r="K7" s="11">
        <v>9.9120874099406925E-3</v>
      </c>
      <c r="L7" s="11">
        <v>9.6142368017604011E-3</v>
      </c>
    </row>
    <row r="8" spans="1:12" ht="19.8" customHeight="1" x14ac:dyDescent="0.25">
      <c r="A8" s="9" t="s">
        <v>12</v>
      </c>
      <c r="B8" s="14" t="s">
        <v>13</v>
      </c>
      <c r="C8" s="9">
        <v>336.63</v>
      </c>
      <c r="D8" s="9">
        <v>330.25</v>
      </c>
      <c r="E8" s="9">
        <v>326.86</v>
      </c>
      <c r="F8" s="9">
        <v>364.7999999999999</v>
      </c>
      <c r="G8" s="9">
        <v>360.30000000000007</v>
      </c>
      <c r="H8" s="9">
        <v>359.2</v>
      </c>
      <c r="I8" s="9">
        <v>364.8</v>
      </c>
      <c r="J8" s="9">
        <v>363.8</v>
      </c>
      <c r="K8" s="9">
        <v>361.59999999999997</v>
      </c>
      <c r="L8" s="9">
        <v>374.2</v>
      </c>
    </row>
    <row r="9" spans="1:12" ht="19.8" customHeight="1" x14ac:dyDescent="0.25">
      <c r="A9" s="9" t="s">
        <v>14</v>
      </c>
      <c r="B9" s="14" t="s">
        <v>15</v>
      </c>
      <c r="C9" s="9">
        <v>13190.400000000001</v>
      </c>
      <c r="D9" s="9">
        <v>14832.5</v>
      </c>
      <c r="E9" s="9">
        <v>16648.099999999999</v>
      </c>
      <c r="F9" s="9">
        <v>17037.400000000001</v>
      </c>
      <c r="G9" s="9">
        <v>18355</v>
      </c>
      <c r="H9" s="9">
        <v>19773.099999999999</v>
      </c>
      <c r="I9" s="9">
        <v>21252.799999999996</v>
      </c>
      <c r="J9" s="9">
        <v>22963.799999999996</v>
      </c>
      <c r="K9" s="9">
        <v>24633.800000000003</v>
      </c>
      <c r="L9" s="9">
        <v>26338.100000000002</v>
      </c>
    </row>
    <row r="10" spans="1:12" ht="19.8" customHeight="1" x14ac:dyDescent="0.25">
      <c r="A10" s="9" t="s">
        <v>16</v>
      </c>
      <c r="B10" s="15" t="s">
        <v>17</v>
      </c>
      <c r="C10" s="12">
        <v>76109</v>
      </c>
      <c r="D10" s="12">
        <v>76402</v>
      </c>
      <c r="E10" s="12">
        <v>76704</v>
      </c>
      <c r="F10" s="12">
        <v>76977</v>
      </c>
      <c r="G10" s="12">
        <v>77253</v>
      </c>
      <c r="H10" s="12">
        <v>77451</v>
      </c>
      <c r="I10" s="12">
        <v>77603</v>
      </c>
      <c r="J10" s="12">
        <v>77640</v>
      </c>
      <c r="K10" s="12">
        <v>77586</v>
      </c>
      <c r="L10" s="12">
        <v>77471</v>
      </c>
    </row>
    <row r="11" spans="1:12" ht="19.8" customHeight="1" x14ac:dyDescent="0.25">
      <c r="A11" s="9" t="s">
        <v>18</v>
      </c>
      <c r="B11" s="14" t="s">
        <v>19</v>
      </c>
      <c r="C11" s="9">
        <v>10550</v>
      </c>
      <c r="D11" s="9">
        <v>12646</v>
      </c>
      <c r="E11" s="9">
        <v>14075</v>
      </c>
      <c r="F11" s="9">
        <v>15615</v>
      </c>
      <c r="G11" s="9">
        <v>17271</v>
      </c>
      <c r="H11" s="9">
        <v>18929</v>
      </c>
      <c r="I11" s="9">
        <v>20877</v>
      </c>
      <c r="J11" s="9">
        <v>23070</v>
      </c>
      <c r="K11" s="9">
        <v>25378</v>
      </c>
      <c r="L11" s="9">
        <v>27563</v>
      </c>
    </row>
    <row r="12" spans="1:12" ht="19.8" customHeight="1" x14ac:dyDescent="0.25">
      <c r="B12" s="16"/>
      <c r="L12" s="13"/>
    </row>
    <row r="13" spans="1:12" ht="19.8" customHeight="1" x14ac:dyDescent="0.25">
      <c r="A13" s="9"/>
      <c r="B13" s="14"/>
      <c r="C13" s="9">
        <v>2010</v>
      </c>
      <c r="D13" s="9">
        <v>2011</v>
      </c>
      <c r="E13" s="9">
        <v>2012</v>
      </c>
      <c r="F13" s="9">
        <v>2013</v>
      </c>
      <c r="G13" s="9">
        <v>2014</v>
      </c>
      <c r="H13" s="9">
        <v>2015</v>
      </c>
      <c r="I13" s="9">
        <v>2016</v>
      </c>
      <c r="J13" s="9">
        <v>2017</v>
      </c>
      <c r="K13" s="9">
        <v>2018</v>
      </c>
      <c r="L13" s="9">
        <v>2019</v>
      </c>
    </row>
    <row r="14" spans="1:12" ht="19.8" customHeight="1" x14ac:dyDescent="0.25">
      <c r="A14" s="9" t="s">
        <v>20</v>
      </c>
      <c r="B14" s="14" t="s">
        <v>21</v>
      </c>
      <c r="C14" s="11">
        <v>0.68973747016706444</v>
      </c>
      <c r="D14" s="11">
        <v>0.70833333333333337</v>
      </c>
      <c r="E14" s="11">
        <v>0.72727272727272729</v>
      </c>
      <c r="F14" s="11">
        <v>0.74761904761904763</v>
      </c>
      <c r="G14" s="11">
        <v>0.7573333333333333</v>
      </c>
      <c r="H14" s="11">
        <v>0.75</v>
      </c>
      <c r="I14" s="11">
        <v>0.74977777777777777</v>
      </c>
      <c r="J14" s="11">
        <v>0.74901960784313726</v>
      </c>
      <c r="K14" s="11">
        <v>0.74982674982674979</v>
      </c>
      <c r="L14" s="11">
        <v>0.73400176938956063</v>
      </c>
    </row>
    <row r="15" spans="1:12" ht="19.8" customHeight="1" x14ac:dyDescent="0.25">
      <c r="A15" s="9" t="s">
        <v>22</v>
      </c>
      <c r="B15" s="14" t="s">
        <v>23</v>
      </c>
      <c r="C15" s="11">
        <v>8.3997613365155127E-2</v>
      </c>
      <c r="D15" s="11">
        <v>8.8343749999999999E-2</v>
      </c>
      <c r="E15" s="11">
        <v>9.2890909090909093E-2</v>
      </c>
      <c r="F15" s="11">
        <v>9.77063492063492E-2</v>
      </c>
      <c r="G15" s="11">
        <v>9.8879999999999996E-2</v>
      </c>
      <c r="H15" s="11">
        <v>9.6627777777777785E-2</v>
      </c>
      <c r="I15" s="11">
        <v>9.0560000000000002E-2</v>
      </c>
      <c r="J15" s="11">
        <v>0.10189411764705882</v>
      </c>
      <c r="K15" s="11">
        <v>0.10332640332640332</v>
      </c>
      <c r="L15" s="11">
        <v>0.16213506340312592</v>
      </c>
    </row>
    <row r="16" spans="1:12" ht="19.8" customHeight="1" x14ac:dyDescent="0.25">
      <c r="A16" s="9" t="s">
        <v>24</v>
      </c>
      <c r="B16" s="14" t="s">
        <v>25</v>
      </c>
      <c r="C16" s="9">
        <v>14100</v>
      </c>
      <c r="D16" s="9">
        <v>15900</v>
      </c>
      <c r="E16" s="9">
        <v>18300</v>
      </c>
      <c r="F16" s="9">
        <v>21000</v>
      </c>
      <c r="G16" s="9">
        <v>25000</v>
      </c>
      <c r="H16" s="9">
        <v>30000</v>
      </c>
      <c r="I16" s="9">
        <v>34000</v>
      </c>
      <c r="J16" s="9">
        <v>40000</v>
      </c>
      <c r="K16" s="9">
        <v>48099.999999999993</v>
      </c>
      <c r="L16" s="9">
        <v>60000</v>
      </c>
    </row>
    <row r="17" spans="1:12" ht="19.8" customHeight="1" x14ac:dyDescent="0.25">
      <c r="A17" s="9" t="s">
        <v>26</v>
      </c>
      <c r="B17" s="14" t="s">
        <v>27</v>
      </c>
      <c r="C17" s="11">
        <v>0.25823086076953589</v>
      </c>
      <c r="D17" s="11">
        <v>0.33984867591424966</v>
      </c>
      <c r="E17" s="11">
        <v>0.27764705882352941</v>
      </c>
      <c r="F17" s="11">
        <v>0.27624309392265195</v>
      </c>
      <c r="G17" s="11">
        <v>0.28427128427128429</v>
      </c>
      <c r="H17" s="11">
        <v>0.2808988764044944</v>
      </c>
      <c r="I17" s="11">
        <v>0.15</v>
      </c>
      <c r="J17" s="11">
        <v>0.14996186117467583</v>
      </c>
      <c r="K17" s="11">
        <v>0.14997346776333245</v>
      </c>
      <c r="L17" s="11">
        <v>0.15002595604775912</v>
      </c>
    </row>
    <row r="18" spans="1:12" ht="19.8" customHeight="1" x14ac:dyDescent="0.25">
      <c r="A18" s="9" t="s">
        <v>28</v>
      </c>
      <c r="B18" s="14" t="s">
        <v>29</v>
      </c>
      <c r="C18" s="9">
        <v>409</v>
      </c>
      <c r="D18" s="9">
        <v>469</v>
      </c>
      <c r="E18" s="9">
        <v>538</v>
      </c>
      <c r="F18" s="9">
        <v>617</v>
      </c>
      <c r="G18" s="9">
        <v>735</v>
      </c>
      <c r="H18" s="9">
        <v>880</v>
      </c>
      <c r="I18" s="9">
        <v>1000</v>
      </c>
      <c r="J18" s="9">
        <v>1180</v>
      </c>
      <c r="K18" s="9">
        <v>1320</v>
      </c>
      <c r="L18" s="9">
        <v>1537</v>
      </c>
    </row>
    <row r="19" spans="1:12" ht="19.8" customHeight="1" x14ac:dyDescent="0.25">
      <c r="A19" s="9" t="s">
        <v>30</v>
      </c>
      <c r="B19" s="14" t="s">
        <v>31</v>
      </c>
      <c r="C19" s="9">
        <v>6541.8</v>
      </c>
      <c r="D19" s="9">
        <v>6922.4</v>
      </c>
      <c r="E19" s="9">
        <v>6727</v>
      </c>
      <c r="F19" s="9">
        <v>7720</v>
      </c>
      <c r="G19" s="9">
        <v>9190</v>
      </c>
      <c r="H19" s="9">
        <v>11030</v>
      </c>
      <c r="I19" s="9">
        <v>12500</v>
      </c>
      <c r="J19" s="9">
        <v>14750</v>
      </c>
      <c r="K19" s="9">
        <v>18870</v>
      </c>
      <c r="L19" s="9">
        <v>23550</v>
      </c>
    </row>
    <row r="20" spans="1:12" ht="19.8" customHeight="1" x14ac:dyDescent="0.25">
      <c r="A20" s="9" t="s">
        <v>32</v>
      </c>
      <c r="B20" s="14" t="s">
        <v>33</v>
      </c>
      <c r="C20" s="11">
        <v>7.096100478468899</v>
      </c>
      <c r="D20" s="11">
        <v>6.6531060606060608</v>
      </c>
      <c r="E20" s="11">
        <v>6.8895939086294415</v>
      </c>
      <c r="F20" s="11">
        <v>8.9839231547017189</v>
      </c>
      <c r="G20" s="11">
        <v>10.08665105386417</v>
      </c>
      <c r="H20" s="11">
        <v>11.693430656934307</v>
      </c>
      <c r="I20" s="11">
        <v>12.574227252938616</v>
      </c>
      <c r="J20" s="11">
        <v>13.35284810126582</v>
      </c>
      <c r="K20" s="11">
        <v>13.915188979159305</v>
      </c>
      <c r="L20" s="11">
        <v>16.309999999999999</v>
      </c>
    </row>
    <row r="21" spans="1:12" ht="19.8" customHeight="1" x14ac:dyDescent="0.25">
      <c r="A21" s="9" t="s">
        <v>34</v>
      </c>
      <c r="B21" s="14" t="s">
        <v>35</v>
      </c>
      <c r="C21" s="11">
        <v>0.15</v>
      </c>
      <c r="D21" s="11">
        <v>0.15103448275862072</v>
      </c>
      <c r="E21" s="11">
        <v>0.10260635110844817</v>
      </c>
      <c r="F21" s="11">
        <v>0.12698682244260293</v>
      </c>
      <c r="G21" s="11">
        <v>0.100292318355785</v>
      </c>
      <c r="H21" s="11">
        <v>9.1150612144285298E-2</v>
      </c>
      <c r="I21" s="11">
        <v>9.7055487726513123E-2</v>
      </c>
      <c r="J21" s="11">
        <v>6.6693121293963306E-2</v>
      </c>
      <c r="K21" s="11">
        <v>6.5773042616452088E-2</v>
      </c>
      <c r="L21" s="11">
        <v>0.10032327586206899</v>
      </c>
    </row>
    <row r="22" spans="1:12" ht="19.8" customHeight="1" x14ac:dyDescent="0.25">
      <c r="A22" s="9" t="s">
        <v>36</v>
      </c>
      <c r="B22" s="15" t="s">
        <v>37</v>
      </c>
      <c r="C22" s="11">
        <v>3.3528615974783703E-2</v>
      </c>
      <c r="D22" s="11">
        <v>4.5591737670595656E-2</v>
      </c>
      <c r="E22" s="11">
        <v>5.5223057118045954E-2</v>
      </c>
      <c r="F22" s="11">
        <v>6.2421300875651495E-2</v>
      </c>
      <c r="G22" s="11">
        <v>8.5515672694305822E-2</v>
      </c>
      <c r="H22" s="11">
        <v>9.5843493213435008E-2</v>
      </c>
      <c r="I22" s="11">
        <v>0.10700913176184207</v>
      </c>
      <c r="J22" s="11">
        <v>0.12104651928008679</v>
      </c>
      <c r="K22" s="11">
        <v>0.13183514113759781</v>
      </c>
      <c r="L22" s="11">
        <v>0.15233527906363323</v>
      </c>
    </row>
    <row r="23" spans="1:12" ht="19.8" customHeight="1" x14ac:dyDescent="0.25">
      <c r="A23" s="9" t="s">
        <v>38</v>
      </c>
      <c r="B23" s="14" t="s">
        <v>39</v>
      </c>
      <c r="C23" s="11">
        <v>0.27927792779277927</v>
      </c>
      <c r="D23" s="11">
        <v>0.25473947543290465</v>
      </c>
      <c r="E23" s="11">
        <v>0.27414330218068533</v>
      </c>
      <c r="F23" s="11">
        <v>0.34963325183374083</v>
      </c>
      <c r="G23" s="11">
        <v>0.375</v>
      </c>
      <c r="H23" s="11">
        <v>0.23056653491436099</v>
      </c>
      <c r="I23" s="11">
        <v>0.23126338329764454</v>
      </c>
      <c r="J23" s="11">
        <v>0.21739130434782608</v>
      </c>
      <c r="K23" s="11">
        <v>0.2857142857142857</v>
      </c>
      <c r="L23" s="11">
        <v>0.19543888888888888</v>
      </c>
    </row>
    <row r="64" spans="2:12" ht="19.8" customHeight="1" x14ac:dyDescent="0.25">
      <c r="B64" s="9" t="s">
        <v>57</v>
      </c>
      <c r="C64" s="9">
        <v>2521</v>
      </c>
      <c r="D64" s="9">
        <v>3172</v>
      </c>
      <c r="E64" s="9">
        <v>4250</v>
      </c>
      <c r="F64" s="9">
        <v>5430</v>
      </c>
      <c r="G64" s="9">
        <v>6930</v>
      </c>
      <c r="H64" s="9">
        <v>8900</v>
      </c>
      <c r="I64" s="9">
        <v>11400</v>
      </c>
      <c r="J64" s="9">
        <v>13110</v>
      </c>
      <c r="K64" s="9">
        <v>15076</v>
      </c>
      <c r="L64" s="9">
        <v>17337</v>
      </c>
    </row>
    <row r="65" spans="2:12" ht="19.8" customHeight="1" x14ac:dyDescent="0.25">
      <c r="B65" s="9" t="s">
        <v>58</v>
      </c>
      <c r="C65" s="9"/>
      <c r="D65" s="9">
        <f>(D64-C64)/C64</f>
        <v>0.25823086076953589</v>
      </c>
      <c r="E65" s="9">
        <f t="shared" ref="E65:L65" si="0">(E64-D64)/D64</f>
        <v>0.33984867591424966</v>
      </c>
      <c r="F65" s="9">
        <f t="shared" si="0"/>
        <v>0.27764705882352941</v>
      </c>
      <c r="G65" s="9">
        <f t="shared" si="0"/>
        <v>0.27624309392265195</v>
      </c>
      <c r="H65" s="9">
        <f t="shared" si="0"/>
        <v>0.28427128427128429</v>
      </c>
      <c r="I65" s="9">
        <f t="shared" si="0"/>
        <v>0.2808988764044944</v>
      </c>
      <c r="J65" s="9">
        <f t="shared" si="0"/>
        <v>0.15</v>
      </c>
      <c r="K65" s="9">
        <f t="shared" si="0"/>
        <v>0.14996186117467583</v>
      </c>
      <c r="L65" s="9">
        <f t="shared" si="0"/>
        <v>0.14997346776333245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"/>
  <sheetViews>
    <sheetView workbookViewId="0">
      <selection activeCell="D20" sqref="D20"/>
    </sheetView>
  </sheetViews>
  <sheetFormatPr defaultRowHeight="15.6" x14ac:dyDescent="0.3"/>
  <cols>
    <col min="1" max="1" width="8.88671875" style="19"/>
    <col min="2" max="2" width="9.88671875" style="17" bestFit="1" customWidth="1"/>
    <col min="3" max="16384" width="8.88671875" style="17"/>
  </cols>
  <sheetData>
    <row r="1" spans="1:5" s="19" customFormat="1" x14ac:dyDescent="0.3">
      <c r="B1" s="19" t="s">
        <v>59</v>
      </c>
      <c r="E1" s="19" t="s">
        <v>59</v>
      </c>
    </row>
    <row r="2" spans="1:5" x14ac:dyDescent="0.3">
      <c r="A2" s="19" t="s">
        <v>42</v>
      </c>
      <c r="B2" s="18">
        <v>9.1543528665706239E-2</v>
      </c>
      <c r="D2" s="19" t="s">
        <v>40</v>
      </c>
      <c r="E2" s="18">
        <v>4.0656967928775489E-2</v>
      </c>
    </row>
    <row r="3" spans="1:5" x14ac:dyDescent="0.3">
      <c r="A3" s="19" t="s">
        <v>43</v>
      </c>
      <c r="B3" s="18">
        <v>8.1699065169792418E-2</v>
      </c>
      <c r="D3" s="19" t="s">
        <v>41</v>
      </c>
      <c r="E3" s="18">
        <v>0.13531021185661221</v>
      </c>
    </row>
    <row r="4" spans="1:5" x14ac:dyDescent="0.3">
      <c r="A4" s="19" t="s">
        <v>4</v>
      </c>
      <c r="B4" s="18">
        <v>0.10488146556448405</v>
      </c>
      <c r="D4" s="19" t="s">
        <v>24</v>
      </c>
      <c r="E4" s="18">
        <v>0.10599137951165985</v>
      </c>
    </row>
    <row r="5" spans="1:5" x14ac:dyDescent="0.3">
      <c r="A5" s="19" t="s">
        <v>6</v>
      </c>
      <c r="B5" s="18">
        <v>9.4193944346423225E-2</v>
      </c>
      <c r="D5" s="19" t="s">
        <v>26</v>
      </c>
      <c r="E5" s="18">
        <v>0.14025936398682368</v>
      </c>
    </row>
    <row r="6" spans="1:5" x14ac:dyDescent="0.3">
      <c r="A6" s="19" t="s">
        <v>8</v>
      </c>
      <c r="B6" s="18">
        <v>0.14579620268228735</v>
      </c>
      <c r="D6" s="19" t="s">
        <v>28</v>
      </c>
      <c r="E6" s="18">
        <v>9.4858381828827776E-2</v>
      </c>
    </row>
    <row r="7" spans="1:5" x14ac:dyDescent="0.3">
      <c r="A7" s="19" t="s">
        <v>10</v>
      </c>
      <c r="B7" s="18">
        <v>0.1413469652638166</v>
      </c>
      <c r="D7" s="19" t="s">
        <v>30</v>
      </c>
      <c r="E7" s="18">
        <v>0.14855287455343494</v>
      </c>
    </row>
    <row r="8" spans="1:5" x14ac:dyDescent="0.3">
      <c r="A8" s="19" t="s">
        <v>12</v>
      </c>
      <c r="B8" s="18">
        <v>8.838951607946495E-2</v>
      </c>
      <c r="D8" s="19" t="s">
        <v>32</v>
      </c>
      <c r="E8" s="18">
        <v>9.9679299248082956E-2</v>
      </c>
    </row>
    <row r="9" spans="1:5" x14ac:dyDescent="0.3">
      <c r="A9" s="19" t="s">
        <v>14</v>
      </c>
      <c r="B9" s="18">
        <v>8.4885959007739376E-2</v>
      </c>
      <c r="D9" s="19" t="s">
        <v>34</v>
      </c>
      <c r="E9" s="18">
        <v>8.3395060014876843E-2</v>
      </c>
    </row>
    <row r="10" spans="1:5" x14ac:dyDescent="0.3">
      <c r="A10" s="19" t="s">
        <v>16</v>
      </c>
      <c r="B10" s="18">
        <v>7.0108097843258069E-2</v>
      </c>
      <c r="D10" s="19" t="s">
        <v>36</v>
      </c>
      <c r="E10" s="18">
        <v>7.3670853147550452E-2</v>
      </c>
    </row>
    <row r="11" spans="1:5" x14ac:dyDescent="0.3">
      <c r="A11" s="19" t="s">
        <v>18</v>
      </c>
      <c r="B11" s="18">
        <v>9.7155255377027738E-2</v>
      </c>
      <c r="D11" s="19" t="s">
        <v>38</v>
      </c>
      <c r="E11" s="18">
        <v>7.7625607923355877E-2</v>
      </c>
    </row>
    <row r="12" spans="1:5" x14ac:dyDescent="0.3">
      <c r="B12" s="18"/>
    </row>
    <row r="13" spans="1:5" x14ac:dyDescent="0.3">
      <c r="B13" s="18"/>
    </row>
    <row r="14" spans="1:5" x14ac:dyDescent="0.3">
      <c r="A14" s="17"/>
    </row>
    <row r="15" spans="1:5" x14ac:dyDescent="0.3">
      <c r="A15" s="17"/>
    </row>
    <row r="16" spans="1:5" x14ac:dyDescent="0.3">
      <c r="A16" s="17"/>
    </row>
    <row r="17" spans="1:1" x14ac:dyDescent="0.3">
      <c r="A17" s="17"/>
    </row>
    <row r="18" spans="1:1" x14ac:dyDescent="0.3">
      <c r="A18" s="17"/>
    </row>
    <row r="19" spans="1:1" x14ac:dyDescent="0.3">
      <c r="A19" s="17"/>
    </row>
    <row r="20" spans="1:1" x14ac:dyDescent="0.3">
      <c r="A20" s="17"/>
    </row>
    <row r="21" spans="1:1" x14ac:dyDescent="0.3">
      <c r="A21" s="17"/>
    </row>
    <row r="22" spans="1:1" x14ac:dyDescent="0.3">
      <c r="A22" s="17"/>
    </row>
    <row r="23" spans="1:1" x14ac:dyDescent="0.3">
      <c r="A23" s="17"/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"/>
  <sheetViews>
    <sheetView workbookViewId="0">
      <selection activeCell="D23" sqref="D23"/>
    </sheetView>
  </sheetViews>
  <sheetFormatPr defaultColWidth="21.5546875" defaultRowHeight="13.8" x14ac:dyDescent="0.25"/>
  <cols>
    <col min="1" max="3" width="21.5546875" style="4"/>
    <col min="4" max="4" width="19.88671875" style="4" customWidth="1"/>
    <col min="5" max="5" width="27.6640625" style="4" customWidth="1"/>
    <col min="6" max="16384" width="21.5546875" style="4"/>
  </cols>
  <sheetData>
    <row r="1" spans="1:7" ht="13.8" customHeight="1" x14ac:dyDescent="0.25">
      <c r="A1" s="20" t="s">
        <v>45</v>
      </c>
      <c r="B1" s="20" t="s">
        <v>52</v>
      </c>
      <c r="C1" s="20" t="s">
        <v>53</v>
      </c>
      <c r="D1" s="20" t="s">
        <v>54</v>
      </c>
      <c r="E1" s="20" t="s">
        <v>46</v>
      </c>
      <c r="F1" s="20" t="s">
        <v>55</v>
      </c>
      <c r="G1" s="20" t="s">
        <v>56</v>
      </c>
    </row>
    <row r="2" spans="1:7" x14ac:dyDescent="0.25">
      <c r="A2" s="21"/>
      <c r="B2" s="21"/>
      <c r="C2" s="21"/>
      <c r="D2" s="21"/>
      <c r="E2" s="21"/>
      <c r="F2" s="21"/>
      <c r="G2" s="21"/>
    </row>
    <row r="3" spans="1:7" ht="6.6" customHeight="1" x14ac:dyDescent="0.25">
      <c r="A3" s="21"/>
      <c r="B3" s="21"/>
      <c r="C3" s="21"/>
      <c r="D3" s="21"/>
      <c r="E3" s="21"/>
      <c r="F3" s="21"/>
      <c r="G3" s="21"/>
    </row>
    <row r="4" spans="1:7" ht="11.4" customHeight="1" thickBot="1" x14ac:dyDescent="0.3">
      <c r="A4" s="22"/>
      <c r="B4" s="22"/>
      <c r="C4" s="22"/>
      <c r="D4" s="22"/>
      <c r="E4" s="22"/>
      <c r="F4" s="22"/>
      <c r="G4" s="22"/>
    </row>
    <row r="5" spans="1:7" ht="13.8" customHeight="1" x14ac:dyDescent="0.25">
      <c r="A5" s="2">
        <v>2010</v>
      </c>
      <c r="B5" s="2">
        <v>0.20330000000000001</v>
      </c>
      <c r="C5" s="2">
        <v>0.39040000000000002</v>
      </c>
      <c r="D5" s="2">
        <v>0.94899999999999995</v>
      </c>
      <c r="E5" s="5" t="s">
        <v>48</v>
      </c>
      <c r="F5" s="2">
        <v>0.53069999999999995</v>
      </c>
      <c r="G5" s="5" t="s">
        <v>47</v>
      </c>
    </row>
    <row r="6" spans="1:7" ht="13.8" customHeight="1" x14ac:dyDescent="0.25">
      <c r="A6" s="2">
        <v>2011</v>
      </c>
      <c r="B6" s="2">
        <v>0.28810000000000002</v>
      </c>
      <c r="C6" s="2">
        <v>0.39639999999999997</v>
      </c>
      <c r="D6" s="2">
        <v>0.98740000000000006</v>
      </c>
      <c r="E6" s="5" t="s">
        <v>48</v>
      </c>
      <c r="F6" s="2">
        <v>0.58130000000000004</v>
      </c>
      <c r="G6" s="5" t="s">
        <v>47</v>
      </c>
    </row>
    <row r="7" spans="1:7" ht="13.8" customHeight="1" x14ac:dyDescent="0.25">
      <c r="A7" s="2">
        <v>2012</v>
      </c>
      <c r="B7" s="2">
        <v>0.24049999999999999</v>
      </c>
      <c r="C7" s="2">
        <v>0.37080000000000002</v>
      </c>
      <c r="D7" s="2">
        <v>0.97699999999999998</v>
      </c>
      <c r="E7" s="5" t="s">
        <v>48</v>
      </c>
      <c r="F7" s="2">
        <v>0.54649999999999999</v>
      </c>
      <c r="G7" s="5" t="s">
        <v>47</v>
      </c>
    </row>
    <row r="8" spans="1:7" ht="13.8" customHeight="1" x14ac:dyDescent="0.25">
      <c r="A8" s="2">
        <v>2013</v>
      </c>
      <c r="B8" s="2">
        <v>0.36420000000000002</v>
      </c>
      <c r="C8" s="2">
        <v>0.47439999999999999</v>
      </c>
      <c r="D8" s="2">
        <v>0.99129999999999996</v>
      </c>
      <c r="E8" s="5" t="s">
        <v>48</v>
      </c>
      <c r="F8" s="2">
        <v>0.64470000000000005</v>
      </c>
      <c r="G8" s="5" t="s">
        <v>49</v>
      </c>
    </row>
    <row r="9" spans="1:7" ht="13.8" customHeight="1" x14ac:dyDescent="0.25">
      <c r="A9" s="2">
        <v>2014</v>
      </c>
      <c r="B9" s="2">
        <v>0.42049999999999998</v>
      </c>
      <c r="C9" s="2">
        <v>0.48399999999999999</v>
      </c>
      <c r="D9" s="2">
        <v>0.99750000000000005</v>
      </c>
      <c r="E9" s="5" t="s">
        <v>48</v>
      </c>
      <c r="F9" s="2">
        <v>0.67169999999999996</v>
      </c>
      <c r="G9" s="5" t="s">
        <v>49</v>
      </c>
    </row>
    <row r="10" spans="1:7" ht="13.8" customHeight="1" x14ac:dyDescent="0.25">
      <c r="A10" s="2">
        <v>2015</v>
      </c>
      <c r="B10" s="2">
        <v>0.40110000000000001</v>
      </c>
      <c r="C10" s="2">
        <v>0.4834</v>
      </c>
      <c r="D10" s="2">
        <v>0.99570000000000003</v>
      </c>
      <c r="E10" s="5" t="s">
        <v>48</v>
      </c>
      <c r="F10" s="2">
        <v>0.66359999999999997</v>
      </c>
      <c r="G10" s="5" t="s">
        <v>49</v>
      </c>
    </row>
    <row r="11" spans="1:7" ht="13.8" customHeight="1" x14ac:dyDescent="0.25">
      <c r="A11" s="2">
        <v>2016</v>
      </c>
      <c r="B11" s="2">
        <v>0.34810000000000002</v>
      </c>
      <c r="C11" s="2">
        <v>0.53039999999999998</v>
      </c>
      <c r="D11" s="2">
        <v>0.97819999999999996</v>
      </c>
      <c r="E11" s="5" t="s">
        <v>48</v>
      </c>
      <c r="F11" s="2">
        <v>0.65549999999999997</v>
      </c>
      <c r="G11" s="5" t="s">
        <v>49</v>
      </c>
    </row>
    <row r="12" spans="1:7" ht="13.8" customHeight="1" x14ac:dyDescent="0.25">
      <c r="A12" s="2">
        <v>2017</v>
      </c>
      <c r="B12" s="2">
        <v>0.39689999999999998</v>
      </c>
      <c r="C12" s="2">
        <v>0.55820000000000003</v>
      </c>
      <c r="D12" s="2">
        <v>0.98560000000000003</v>
      </c>
      <c r="E12" s="5" t="s">
        <v>48</v>
      </c>
      <c r="F12" s="2">
        <v>0.68610000000000004</v>
      </c>
      <c r="G12" s="5" t="s">
        <v>49</v>
      </c>
    </row>
    <row r="13" spans="1:7" ht="13.8" customHeight="1" x14ac:dyDescent="0.25">
      <c r="A13" s="2">
        <v>2018</v>
      </c>
      <c r="B13" s="2">
        <v>0.50749999999999995</v>
      </c>
      <c r="C13" s="2">
        <v>0.56889999999999996</v>
      </c>
      <c r="D13" s="2">
        <v>0.99839999999999995</v>
      </c>
      <c r="E13" s="5" t="s">
        <v>48</v>
      </c>
      <c r="F13" s="2">
        <v>0.73299999999999998</v>
      </c>
      <c r="G13" s="5" t="s">
        <v>50</v>
      </c>
    </row>
    <row r="14" spans="1:7" ht="13.8" customHeight="1" thickBot="1" x14ac:dyDescent="0.3">
      <c r="A14" s="3">
        <v>2019</v>
      </c>
      <c r="B14" s="3">
        <v>0.71860000000000002</v>
      </c>
      <c r="C14" s="3">
        <v>0.59540000000000004</v>
      </c>
      <c r="D14" s="3">
        <v>0.99560000000000004</v>
      </c>
      <c r="E14" s="6" t="s">
        <v>48</v>
      </c>
      <c r="F14" s="3">
        <v>0.80879999999999996</v>
      </c>
      <c r="G14" s="6" t="s">
        <v>51</v>
      </c>
    </row>
  </sheetData>
  <mergeCells count="7">
    <mergeCell ref="G1:G4"/>
    <mergeCell ref="A1:A4"/>
    <mergeCell ref="E1:E4"/>
    <mergeCell ref="B1:B4"/>
    <mergeCell ref="C1:C4"/>
    <mergeCell ref="D1:D4"/>
    <mergeCell ref="F1:F4"/>
  </mergeCells>
  <phoneticPr fontId="3" type="noConversion"/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"/>
  <sheetViews>
    <sheetView workbookViewId="0">
      <selection activeCell="H25" sqref="H25"/>
    </sheetView>
  </sheetViews>
  <sheetFormatPr defaultColWidth="7.109375" defaultRowHeight="13.8" x14ac:dyDescent="0.25"/>
  <cols>
    <col min="1" max="1" width="8.109375" bestFit="1" customWidth="1"/>
    <col min="2" max="11" width="7.109375" customWidth="1"/>
    <col min="12" max="12" width="8.109375" bestFit="1" customWidth="1"/>
  </cols>
  <sheetData>
    <row r="1" spans="1:12" ht="21.6" customHeight="1" thickBot="1" x14ac:dyDescent="0.3">
      <c r="A1" s="1"/>
      <c r="B1" s="1" t="s">
        <v>40</v>
      </c>
      <c r="C1" s="1" t="s">
        <v>41</v>
      </c>
      <c r="D1" s="1" t="s">
        <v>24</v>
      </c>
      <c r="E1" s="1" t="s">
        <v>26</v>
      </c>
      <c r="F1" s="1" t="s">
        <v>28</v>
      </c>
      <c r="G1" s="1" t="s">
        <v>30</v>
      </c>
      <c r="H1" s="1" t="s">
        <v>32</v>
      </c>
      <c r="I1" s="1" t="s">
        <v>34</v>
      </c>
      <c r="J1" s="1" t="s">
        <v>36</v>
      </c>
      <c r="K1" s="1" t="s">
        <v>38</v>
      </c>
      <c r="L1" s="1" t="s">
        <v>44</v>
      </c>
    </row>
    <row r="2" spans="1:12" x14ac:dyDescent="0.25">
      <c r="A2" s="2" t="s">
        <v>42</v>
      </c>
      <c r="B2" s="2">
        <v>0.67430000000000001</v>
      </c>
      <c r="C2" s="2">
        <v>0.72360000000000002</v>
      </c>
      <c r="D2" s="2">
        <v>0.82989999999999997</v>
      </c>
      <c r="E2" s="2">
        <v>0.48680000000000001</v>
      </c>
      <c r="F2" s="2">
        <v>0.89610000000000001</v>
      </c>
      <c r="G2" s="2">
        <v>0.77349999999999997</v>
      </c>
      <c r="H2" s="2">
        <v>0.88470000000000004</v>
      </c>
      <c r="I2" s="2">
        <v>0.56569999999999998</v>
      </c>
      <c r="J2" s="2">
        <v>0.94</v>
      </c>
      <c r="K2" s="2">
        <v>0.54790000000000005</v>
      </c>
      <c r="L2" s="2">
        <v>0.73219999999999996</v>
      </c>
    </row>
    <row r="3" spans="1:12" x14ac:dyDescent="0.25">
      <c r="A3" s="2" t="s">
        <v>43</v>
      </c>
      <c r="B3" s="2">
        <v>0.79679999999999995</v>
      </c>
      <c r="C3" s="2">
        <v>0.61650000000000005</v>
      </c>
      <c r="D3" s="2">
        <v>0.68630000000000002</v>
      </c>
      <c r="E3" s="2">
        <v>0.53420000000000001</v>
      </c>
      <c r="F3" s="2">
        <v>0.7268</v>
      </c>
      <c r="G3" s="2">
        <v>0.64910000000000001</v>
      </c>
      <c r="H3" s="2">
        <v>0.72189999999999999</v>
      </c>
      <c r="I3" s="2">
        <v>0.51970000000000005</v>
      </c>
      <c r="J3" s="2">
        <v>0.78810000000000002</v>
      </c>
      <c r="K3" s="2">
        <v>0.53469999999999995</v>
      </c>
      <c r="L3" s="2">
        <v>0.65739999999999998</v>
      </c>
    </row>
    <row r="4" spans="1:12" x14ac:dyDescent="0.25">
      <c r="A4" s="2" t="s">
        <v>4</v>
      </c>
      <c r="B4" s="2">
        <v>0.65539999999999998</v>
      </c>
      <c r="C4" s="2">
        <v>0.75109999999999999</v>
      </c>
      <c r="D4" s="2">
        <v>0.86140000000000005</v>
      </c>
      <c r="E4" s="2">
        <v>0.47649999999999998</v>
      </c>
      <c r="F4" s="2">
        <v>0.93259999999999998</v>
      </c>
      <c r="G4" s="2">
        <v>0.79979999999999996</v>
      </c>
      <c r="H4" s="2">
        <v>0.91620000000000001</v>
      </c>
      <c r="I4" s="2">
        <v>0.55159999999999998</v>
      </c>
      <c r="J4" s="2">
        <v>0.9496</v>
      </c>
      <c r="K4" s="2">
        <v>0.53920000000000001</v>
      </c>
      <c r="L4" s="2">
        <v>0.74329999999999996</v>
      </c>
    </row>
    <row r="5" spans="1:12" x14ac:dyDescent="0.25">
      <c r="A5" s="2" t="s">
        <v>6</v>
      </c>
      <c r="B5" s="2">
        <v>0.71360000000000001</v>
      </c>
      <c r="C5" s="2">
        <v>0.70199999999999996</v>
      </c>
      <c r="D5" s="2">
        <v>0.78690000000000004</v>
      </c>
      <c r="E5" s="2">
        <v>0.49370000000000003</v>
      </c>
      <c r="F5" s="2">
        <v>0.8387</v>
      </c>
      <c r="G5" s="2">
        <v>0.73899999999999999</v>
      </c>
      <c r="H5" s="2">
        <v>0.84609999999999996</v>
      </c>
      <c r="I5" s="2">
        <v>0.53120000000000001</v>
      </c>
      <c r="J5" s="2">
        <v>0.9234</v>
      </c>
      <c r="K5" s="2">
        <v>0.52700000000000002</v>
      </c>
      <c r="L5" s="2">
        <v>0.71020000000000005</v>
      </c>
    </row>
    <row r="6" spans="1:12" x14ac:dyDescent="0.25">
      <c r="A6" s="2" t="s">
        <v>8</v>
      </c>
      <c r="B6" s="2">
        <v>0.4733</v>
      </c>
      <c r="C6" s="2">
        <v>0.59760000000000002</v>
      </c>
      <c r="D6" s="2">
        <v>0.48949999999999999</v>
      </c>
      <c r="E6" s="2">
        <v>0.80430000000000001</v>
      </c>
      <c r="F6" s="2">
        <v>0.4743</v>
      </c>
      <c r="G6" s="2">
        <v>0.50149999999999995</v>
      </c>
      <c r="H6" s="2">
        <v>0.46800000000000003</v>
      </c>
      <c r="I6" s="2">
        <v>0.7903</v>
      </c>
      <c r="J6" s="2">
        <v>0.47989999999999999</v>
      </c>
      <c r="K6" s="2">
        <v>0.70540000000000003</v>
      </c>
      <c r="L6" s="2">
        <v>0.57840000000000003</v>
      </c>
    </row>
    <row r="7" spans="1:12" x14ac:dyDescent="0.25">
      <c r="A7" s="2" t="s">
        <v>10</v>
      </c>
      <c r="B7" s="2">
        <v>0.4637</v>
      </c>
      <c r="C7" s="2">
        <v>0.65749999999999997</v>
      </c>
      <c r="D7" s="2">
        <v>0.58699999999999997</v>
      </c>
      <c r="E7" s="2">
        <v>0.69299999999999995</v>
      </c>
      <c r="F7" s="2">
        <v>0.5585</v>
      </c>
      <c r="G7" s="2">
        <v>0.58799999999999997</v>
      </c>
      <c r="H7" s="2">
        <v>0.53459999999999996</v>
      </c>
      <c r="I7" s="2">
        <v>0.78510000000000002</v>
      </c>
      <c r="J7" s="2">
        <v>0.5343</v>
      </c>
      <c r="K7" s="2">
        <v>0.72519999999999996</v>
      </c>
      <c r="L7" s="2">
        <v>0.61270000000000002</v>
      </c>
    </row>
    <row r="8" spans="1:12" x14ac:dyDescent="0.25">
      <c r="A8" s="2" t="s">
        <v>12</v>
      </c>
      <c r="B8" s="2">
        <v>0.71740000000000004</v>
      </c>
      <c r="C8" s="2">
        <v>0.63100000000000001</v>
      </c>
      <c r="D8" s="2">
        <v>0.73009999999999997</v>
      </c>
      <c r="E8" s="2">
        <v>0.56399999999999995</v>
      </c>
      <c r="F8" s="2">
        <v>0.74839999999999995</v>
      </c>
      <c r="G8" s="2">
        <v>0.7157</v>
      </c>
      <c r="H8" s="2">
        <v>0.7944</v>
      </c>
      <c r="I8" s="2">
        <v>0.51129999999999998</v>
      </c>
      <c r="J8" s="2">
        <v>0.77600000000000002</v>
      </c>
      <c r="K8" s="2">
        <v>0.5786</v>
      </c>
      <c r="L8" s="2">
        <v>0.67669999999999997</v>
      </c>
    </row>
    <row r="9" spans="1:12" x14ac:dyDescent="0.25">
      <c r="A9" s="2" t="s">
        <v>14</v>
      </c>
      <c r="B9" s="2">
        <v>0.51880000000000004</v>
      </c>
      <c r="C9" s="2">
        <v>0.54969999999999997</v>
      </c>
      <c r="D9" s="2">
        <v>0.52749999999999997</v>
      </c>
      <c r="E9" s="2">
        <v>0.77210000000000001</v>
      </c>
      <c r="F9" s="2">
        <v>0.51980000000000004</v>
      </c>
      <c r="G9" s="2">
        <v>0.51659999999999995</v>
      </c>
      <c r="H9" s="2">
        <v>0.52600000000000002</v>
      </c>
      <c r="I9" s="2">
        <v>0.77800000000000002</v>
      </c>
      <c r="J9" s="2">
        <v>0.53620000000000001</v>
      </c>
      <c r="K9" s="2">
        <v>0.66269999999999996</v>
      </c>
      <c r="L9" s="2">
        <v>0.5907</v>
      </c>
    </row>
    <row r="10" spans="1:12" x14ac:dyDescent="0.25">
      <c r="A10" s="2" t="s">
        <v>16</v>
      </c>
      <c r="B10" s="2">
        <v>0.80779999999999996</v>
      </c>
      <c r="C10" s="2">
        <v>0.58599999999999997</v>
      </c>
      <c r="D10" s="2">
        <v>0.64439999999999997</v>
      </c>
      <c r="E10" s="2">
        <v>0.53510000000000002</v>
      </c>
      <c r="F10" s="2">
        <v>0.67569999999999997</v>
      </c>
      <c r="G10" s="2">
        <v>0.61560000000000004</v>
      </c>
      <c r="H10" s="2">
        <v>0.66900000000000004</v>
      </c>
      <c r="I10" s="2">
        <v>0.50990000000000002</v>
      </c>
      <c r="J10" s="2">
        <v>0.72089999999999999</v>
      </c>
      <c r="K10" s="2">
        <v>0.55630000000000002</v>
      </c>
      <c r="L10" s="2">
        <v>0.6321</v>
      </c>
    </row>
    <row r="11" spans="1:12" x14ac:dyDescent="0.25">
      <c r="A11" s="2" t="s">
        <v>18</v>
      </c>
      <c r="B11" s="2">
        <v>0.68149999999999999</v>
      </c>
      <c r="C11" s="2">
        <v>0.72689999999999999</v>
      </c>
      <c r="D11" s="2">
        <v>0.82540000000000002</v>
      </c>
      <c r="E11" s="2">
        <v>0.48120000000000002</v>
      </c>
      <c r="F11" s="2">
        <v>0.88800000000000001</v>
      </c>
      <c r="G11" s="2">
        <v>0.76970000000000005</v>
      </c>
      <c r="H11" s="2">
        <v>0.89380000000000004</v>
      </c>
      <c r="I11" s="2">
        <v>0.55379999999999996</v>
      </c>
      <c r="J11" s="2">
        <v>0.95699999999999996</v>
      </c>
      <c r="K11" s="2">
        <v>0.53680000000000005</v>
      </c>
      <c r="L11" s="2">
        <v>0.73140000000000005</v>
      </c>
    </row>
    <row r="12" spans="1:12" ht="14.4" thickBot="1" x14ac:dyDescent="0.3">
      <c r="A12" s="3" t="s">
        <v>44</v>
      </c>
      <c r="B12" s="3">
        <v>0.65029999999999999</v>
      </c>
      <c r="C12" s="3">
        <v>0.6542</v>
      </c>
      <c r="D12" s="3">
        <v>0.69679999999999997</v>
      </c>
      <c r="E12" s="3">
        <v>0.58409999999999995</v>
      </c>
      <c r="F12" s="3">
        <v>0.72589999999999999</v>
      </c>
      <c r="G12" s="3">
        <v>0.66690000000000005</v>
      </c>
      <c r="H12" s="3">
        <v>0.72550000000000003</v>
      </c>
      <c r="I12" s="3">
        <v>0.60970000000000002</v>
      </c>
      <c r="J12" s="3">
        <v>0.76049999999999995</v>
      </c>
      <c r="K12" s="3">
        <v>0.59140000000000004</v>
      </c>
      <c r="L12" s="3">
        <v>0.66649999999999998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original data</vt:lpstr>
      <vt:lpstr>Weight</vt:lpstr>
      <vt:lpstr>coupling relationship</vt:lpstr>
      <vt:lpstr>Average correlation degre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12-12T10:25:07Z</dcterms:modified>
</cp:coreProperties>
</file>